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lh-my.sharepoint.com/personal/jho_bidmc_harvard_edu/Documents/Research/Mythri Ambatipudi/EIC_Exercise_Response/Manuscript files/Current files/Physiological reports/Revision 1/"/>
    </mc:Choice>
  </mc:AlternateContent>
  <xr:revisionPtr revIDLastSave="1" documentId="8_{20F5C980-2FBE-0E4C-B4FA-64EC450CDF73}" xr6:coauthVersionLast="47" xr6:coauthVersionMax="47" xr10:uidLastSave="{A72B76DE-F39B-3342-9E5D-631E01A51E39}"/>
  <bookViews>
    <workbookView xWindow="780" yWindow="900" windowWidth="27640" windowHeight="15780" xr2:uid="{C6D8C202-0B60-3C4B-A440-388E14DFF43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2" uniqueCount="34">
  <si>
    <t>Putative Metabolite ID</t>
  </si>
  <si>
    <t>m/z</t>
  </si>
  <si>
    <t>Retention Time, min</t>
  </si>
  <si>
    <t>Cluster Membership</t>
  </si>
  <si>
    <t>Delta Eic Direction</t>
  </si>
  <si>
    <t>Beta Coef</t>
  </si>
  <si>
    <t>SE</t>
  </si>
  <si>
    <t>P Value</t>
  </si>
  <si>
    <t>FDR Q Value</t>
  </si>
  <si>
    <t>UP</t>
  </si>
  <si>
    <t>DOWN</t>
  </si>
  <si>
    <t>9(S) HOTrE</t>
  </si>
  <si>
    <t>Hydroxyhexadecanoic acid isomer 2</t>
  </si>
  <si>
    <t>13-oxoODE</t>
  </si>
  <si>
    <t>Hydroxyhexadecanoic acid isomer 3</t>
  </si>
  <si>
    <t>Not a t test hit</t>
  </si>
  <si>
    <t>HETrE</t>
  </si>
  <si>
    <t>Hydroxyoctadecanoic acid isomer 1</t>
  </si>
  <si>
    <t>Hydroxyoctadecanoic acid isomer 2</t>
  </si>
  <si>
    <t>5,6-EET</t>
  </si>
  <si>
    <t>EPA isomer 2</t>
  </si>
  <si>
    <t>EPA isomer 1</t>
  </si>
  <si>
    <t>FAHFA(24:4)</t>
  </si>
  <si>
    <t>DHA isomer 2</t>
  </si>
  <si>
    <t>DHA isomer 1</t>
  </si>
  <si>
    <t>Arachidonic acid</t>
  </si>
  <si>
    <t>DHA isomer 3</t>
  </si>
  <si>
    <t>Adrenic acid</t>
  </si>
  <si>
    <t>DHA analog</t>
  </si>
  <si>
    <t>FA(22:4) isomer 3</t>
  </si>
  <si>
    <t>Arachidonic acid analog</t>
  </si>
  <si>
    <t>FA(22:4) isomer 1</t>
  </si>
  <si>
    <t>FA(22:4) isomer 2</t>
  </si>
  <si>
    <t>S3 Table: Eicosanoids and related lipid metabolites with significantly acute exercise response from model additionally adjusted for peak R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2" fillId="2" borderId="1" xfId="0" applyFont="1" applyFill="1" applyBorder="1" applyAlignment="1">
      <alignment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3F6CC-3DC5-0644-95AE-83E2302841D5}">
  <dimension ref="A1:L41"/>
  <sheetViews>
    <sheetView tabSelected="1" workbookViewId="0">
      <selection activeCell="A2" sqref="A2"/>
    </sheetView>
  </sheetViews>
  <sheetFormatPr baseColWidth="10" defaultRowHeight="16" x14ac:dyDescent="0.2"/>
  <cols>
    <col min="1" max="1" width="24.5" bestFit="1" customWidth="1"/>
    <col min="2" max="2" width="9.5" bestFit="1" customWidth="1"/>
    <col min="3" max="3" width="23.1640625" bestFit="1" customWidth="1"/>
    <col min="4" max="4" width="22.83203125" bestFit="1" customWidth="1"/>
    <col min="5" max="5" width="13.6640625" bestFit="1" customWidth="1"/>
    <col min="6" max="6" width="14.1640625" bestFit="1" customWidth="1"/>
    <col min="7" max="7" width="8.1640625" bestFit="1" customWidth="1"/>
    <col min="8" max="8" width="12.33203125" bestFit="1" customWidth="1"/>
    <col min="9" max="9" width="16.6640625" bestFit="1" customWidth="1"/>
  </cols>
  <sheetData>
    <row r="1" spans="1:12" ht="19" x14ac:dyDescent="0.2">
      <c r="A1" s="7" t="s">
        <v>33</v>
      </c>
      <c r="B1" s="7"/>
      <c r="C1" s="7"/>
      <c r="D1" s="7"/>
      <c r="E1" s="7"/>
      <c r="F1" s="7"/>
      <c r="G1" s="7"/>
      <c r="H1" s="7"/>
      <c r="I1" s="7"/>
      <c r="J1" s="1"/>
      <c r="K1" s="1"/>
      <c r="L1" s="1"/>
    </row>
    <row r="2" spans="1:12" ht="34" x14ac:dyDescent="0.2">
      <c r="A2" s="2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2" t="s">
        <v>5</v>
      </c>
      <c r="G2" s="2" t="s">
        <v>6</v>
      </c>
      <c r="H2" s="2" t="s">
        <v>7</v>
      </c>
      <c r="I2" s="2" t="s">
        <v>8</v>
      </c>
    </row>
    <row r="3" spans="1:12" x14ac:dyDescent="0.2">
      <c r="B3">
        <v>333.20729999999998</v>
      </c>
      <c r="C3">
        <v>3.2745000000000002</v>
      </c>
      <c r="D3" s="4">
        <v>1</v>
      </c>
      <c r="E3" s="4" t="s">
        <v>9</v>
      </c>
      <c r="F3" s="5">
        <v>0.67011107261513903</v>
      </c>
      <c r="G3" s="5">
        <v>0.18990163950895</v>
      </c>
      <c r="H3" s="6">
        <v>4.6257313642014903E-4</v>
      </c>
      <c r="I3" s="5">
        <v>1.9494153606277698E-2</v>
      </c>
    </row>
    <row r="4" spans="1:12" x14ac:dyDescent="0.2">
      <c r="B4">
        <v>351.2183</v>
      </c>
      <c r="C4">
        <v>3.545833</v>
      </c>
      <c r="D4" s="4">
        <v>2</v>
      </c>
      <c r="E4" s="4" t="s">
        <v>10</v>
      </c>
      <c r="F4" s="5">
        <v>-0.67864820373798396</v>
      </c>
      <c r="G4" s="5">
        <v>0.180410034217976</v>
      </c>
      <c r="H4" s="6">
        <v>1.92143340498808E-4</v>
      </c>
      <c r="I4" s="5">
        <v>1.05387007975808E-2</v>
      </c>
    </row>
    <row r="5" spans="1:12" x14ac:dyDescent="0.2">
      <c r="A5" t="s">
        <v>11</v>
      </c>
      <c r="B5">
        <v>293.2122</v>
      </c>
      <c r="C5">
        <v>3.971333</v>
      </c>
      <c r="D5" s="4">
        <v>2</v>
      </c>
      <c r="E5" s="4" t="s">
        <v>10</v>
      </c>
      <c r="F5" s="5">
        <v>-0.633771571509811</v>
      </c>
      <c r="G5" s="5">
        <v>0.17899000592335701</v>
      </c>
      <c r="H5" s="6">
        <v>4.42456358700538E-4</v>
      </c>
      <c r="I5" s="5">
        <v>1.9494153606277698E-2</v>
      </c>
    </row>
    <row r="6" spans="1:12" x14ac:dyDescent="0.2">
      <c r="A6" t="s">
        <v>12</v>
      </c>
      <c r="B6">
        <v>353.23180000000002</v>
      </c>
      <c r="C6">
        <v>4.0884999999999998</v>
      </c>
      <c r="D6" s="4">
        <v>2</v>
      </c>
      <c r="E6" s="4" t="s">
        <v>10</v>
      </c>
      <c r="F6" s="5">
        <v>-0.60548409520706503</v>
      </c>
      <c r="G6" s="5">
        <v>0.179159365065961</v>
      </c>
      <c r="H6" s="6">
        <v>7.92182452914082E-4</v>
      </c>
      <c r="I6" s="5">
        <v>3.0481803079520101E-2</v>
      </c>
    </row>
    <row r="7" spans="1:12" x14ac:dyDescent="0.2">
      <c r="A7" s="4"/>
      <c r="B7">
        <v>269.21249999999998</v>
      </c>
      <c r="C7">
        <v>4.4584999999999999</v>
      </c>
      <c r="D7" s="4">
        <v>2</v>
      </c>
      <c r="E7" s="4" t="s">
        <v>10</v>
      </c>
      <c r="F7" s="5">
        <v>-0.58619951634263401</v>
      </c>
      <c r="G7" s="5">
        <v>0.18353385629729099</v>
      </c>
      <c r="H7" s="6">
        <v>1.50658202358818E-3</v>
      </c>
      <c r="I7" s="5">
        <v>4.1666409089860697E-2</v>
      </c>
    </row>
    <row r="8" spans="1:12" x14ac:dyDescent="0.2">
      <c r="A8" t="s">
        <v>13</v>
      </c>
      <c r="B8">
        <v>293.21249999999998</v>
      </c>
      <c r="C8">
        <v>4.4831669999999999</v>
      </c>
      <c r="D8" s="4">
        <v>2</v>
      </c>
      <c r="E8" s="4" t="s">
        <v>10</v>
      </c>
      <c r="F8" s="5">
        <v>-0.59077911589260601</v>
      </c>
      <c r="G8" s="5">
        <v>0.185703810845742</v>
      </c>
      <c r="H8" s="6">
        <v>1.5723990934954999E-3</v>
      </c>
      <c r="I8" s="5">
        <v>4.2168884780106698E-2</v>
      </c>
    </row>
    <row r="9" spans="1:12" x14ac:dyDescent="0.2">
      <c r="A9" t="s">
        <v>14</v>
      </c>
      <c r="B9">
        <v>353.23140000000001</v>
      </c>
      <c r="C9">
        <v>4.6435000000000004</v>
      </c>
      <c r="D9" s="4">
        <v>2</v>
      </c>
      <c r="E9" s="4" t="s">
        <v>10</v>
      </c>
      <c r="F9" s="5">
        <v>-0.59137068851460906</v>
      </c>
      <c r="G9" s="5">
        <v>0.18018945843512499</v>
      </c>
      <c r="H9" s="6">
        <v>1.11503261393185E-3</v>
      </c>
      <c r="I9" s="5">
        <v>3.7627939329217097E-2</v>
      </c>
    </row>
    <row r="10" spans="1:12" x14ac:dyDescent="0.2">
      <c r="A10" s="4"/>
      <c r="B10">
        <v>291.1968</v>
      </c>
      <c r="C10">
        <v>4.6619999999999999</v>
      </c>
      <c r="D10" s="4">
        <v>2</v>
      </c>
      <c r="E10" s="4" t="s">
        <v>10</v>
      </c>
      <c r="F10" s="5">
        <v>-0.77877896895187004</v>
      </c>
      <c r="G10" s="5">
        <v>0.182290021599751</v>
      </c>
      <c r="H10" s="6">
        <v>2.3848715646721898E-5</v>
      </c>
      <c r="I10" s="6">
        <v>4.2212226694697801E-3</v>
      </c>
    </row>
    <row r="11" spans="1:12" x14ac:dyDescent="0.2">
      <c r="A11" s="4"/>
      <c r="B11">
        <v>291.19670000000002</v>
      </c>
      <c r="C11">
        <v>4.7113329999999998</v>
      </c>
      <c r="D11" s="4">
        <v>2</v>
      </c>
      <c r="E11" s="4" t="s">
        <v>10</v>
      </c>
      <c r="F11" s="5">
        <v>-0.57348539645765695</v>
      </c>
      <c r="G11" s="5">
        <v>0.185537335025698</v>
      </c>
      <c r="H11" s="6">
        <v>2.1249116505322099E-3</v>
      </c>
      <c r="I11" s="5">
        <v>4.8219148992846302E-2</v>
      </c>
    </row>
    <row r="12" spans="1:12" x14ac:dyDescent="0.2">
      <c r="A12" s="4"/>
      <c r="B12">
        <v>347.26</v>
      </c>
      <c r="C12">
        <v>4.93025</v>
      </c>
      <c r="D12" s="4">
        <v>2</v>
      </c>
      <c r="E12" s="4" t="s">
        <v>10</v>
      </c>
      <c r="F12" s="5">
        <v>-0.70812639947443001</v>
      </c>
      <c r="G12" s="5">
        <v>0.17836807255217599</v>
      </c>
      <c r="H12" s="6">
        <v>8.4215858343522594E-5</v>
      </c>
      <c r="I12" s="6">
        <v>6.2109195528347897E-3</v>
      </c>
    </row>
    <row r="13" spans="1:12" x14ac:dyDescent="0.2">
      <c r="A13" s="4"/>
      <c r="B13">
        <v>293.21249999999998</v>
      </c>
      <c r="C13">
        <v>5.0134999999999996</v>
      </c>
      <c r="D13" s="4">
        <v>1</v>
      </c>
      <c r="E13" s="4" t="s">
        <v>9</v>
      </c>
      <c r="F13" s="5">
        <v>-0.58193562107076402</v>
      </c>
      <c r="G13" s="5">
        <v>0.17949650257698399</v>
      </c>
      <c r="H13" s="6">
        <v>1.2791309403901701E-3</v>
      </c>
      <c r="I13" s="5">
        <v>3.7627939329217097E-2</v>
      </c>
    </row>
    <row r="14" spans="1:12" x14ac:dyDescent="0.2">
      <c r="B14">
        <v>295.22809999999998</v>
      </c>
      <c r="C14">
        <v>5.0381669999999996</v>
      </c>
      <c r="D14" s="4">
        <v>2</v>
      </c>
      <c r="E14" s="4" t="s">
        <v>10</v>
      </c>
      <c r="F14" s="5">
        <v>-0.58776751377368297</v>
      </c>
      <c r="G14" s="5">
        <v>0.181786547174351</v>
      </c>
      <c r="H14" s="6">
        <v>1.3180408126618401E-3</v>
      </c>
      <c r="I14" s="5">
        <v>3.7627939329217097E-2</v>
      </c>
    </row>
    <row r="15" spans="1:12" x14ac:dyDescent="0.2">
      <c r="A15" s="4"/>
      <c r="B15">
        <v>295.22800000000001</v>
      </c>
      <c r="C15">
        <v>5.1615000000000002</v>
      </c>
      <c r="D15" s="4">
        <v>2</v>
      </c>
      <c r="E15" s="4" t="s">
        <v>10</v>
      </c>
      <c r="F15" s="5">
        <v>-0.56987371332186998</v>
      </c>
      <c r="G15" s="5">
        <v>0.18224240508163</v>
      </c>
      <c r="H15" s="6">
        <v>1.8858499594001899E-3</v>
      </c>
      <c r="I15" s="5">
        <v>4.4486109520419398E-2</v>
      </c>
    </row>
    <row r="16" spans="1:12" x14ac:dyDescent="0.2">
      <c r="A16" s="4"/>
      <c r="B16">
        <v>269.2124</v>
      </c>
      <c r="C16">
        <v>5.1738330000000001</v>
      </c>
      <c r="D16" s="4" t="s">
        <v>15</v>
      </c>
      <c r="E16" s="4" t="s">
        <v>9</v>
      </c>
      <c r="F16" s="5">
        <v>-0.688908284482594</v>
      </c>
      <c r="G16" s="5">
        <v>0.17965406910488199</v>
      </c>
      <c r="H16" s="6">
        <v>1.44553198123553E-4</v>
      </c>
      <c r="I16" s="6">
        <v>9.13782716709601E-3</v>
      </c>
    </row>
    <row r="17" spans="1:9" x14ac:dyDescent="0.2">
      <c r="A17" s="4"/>
      <c r="B17">
        <v>317.2124</v>
      </c>
      <c r="C17">
        <v>5.3464999999999998</v>
      </c>
      <c r="D17" s="4">
        <v>2</v>
      </c>
      <c r="E17" s="4" t="s">
        <v>10</v>
      </c>
      <c r="F17" s="5">
        <v>-0.55315245826121595</v>
      </c>
      <c r="G17" s="5">
        <v>0.17711314910560999</v>
      </c>
      <c r="H17" s="6">
        <v>1.9101380359050099E-3</v>
      </c>
      <c r="I17" s="5">
        <v>4.4486109520419398E-2</v>
      </c>
    </row>
    <row r="18" spans="1:9" x14ac:dyDescent="0.2">
      <c r="A18" s="4"/>
      <c r="B18">
        <v>299.2593</v>
      </c>
      <c r="C18">
        <v>5.3650000000000002</v>
      </c>
      <c r="D18" s="4">
        <v>2</v>
      </c>
      <c r="E18" s="4" t="s">
        <v>10</v>
      </c>
      <c r="F18" s="5">
        <v>-0.56890885791205503</v>
      </c>
      <c r="G18" s="5">
        <v>0.18154565174974499</v>
      </c>
      <c r="H18" s="6">
        <v>1.8443514836182901E-3</v>
      </c>
      <c r="I18" s="5">
        <v>4.4486109520419398E-2</v>
      </c>
    </row>
    <row r="19" spans="1:9" x14ac:dyDescent="0.2">
      <c r="A19" t="s">
        <v>16</v>
      </c>
      <c r="B19">
        <v>321.24079999999998</v>
      </c>
      <c r="C19">
        <v>5.3650000000000002</v>
      </c>
      <c r="D19" s="4">
        <v>2</v>
      </c>
      <c r="E19" s="4" t="s">
        <v>10</v>
      </c>
      <c r="F19" s="5">
        <v>-0.695287133493381</v>
      </c>
      <c r="G19" s="5">
        <v>0.180144890302842</v>
      </c>
      <c r="H19" s="6">
        <v>1.31001825276134E-4</v>
      </c>
      <c r="I19" s="6">
        <v>8.9182011822598693E-3</v>
      </c>
    </row>
    <row r="20" spans="1:9" x14ac:dyDescent="0.2">
      <c r="A20" t="s">
        <v>17</v>
      </c>
      <c r="B20">
        <v>381.26249999999999</v>
      </c>
      <c r="C20">
        <v>5.3650000000000002</v>
      </c>
      <c r="D20" s="4">
        <v>2</v>
      </c>
      <c r="E20" s="4" t="s">
        <v>10</v>
      </c>
      <c r="F20" s="5">
        <v>-0.65084766351112999</v>
      </c>
      <c r="G20" s="5">
        <v>0.179284224281553</v>
      </c>
      <c r="H20" s="6">
        <v>3.1723401008412999E-4</v>
      </c>
      <c r="I20" s="5">
        <v>1.47764262591818E-2</v>
      </c>
    </row>
    <row r="21" spans="1:9" x14ac:dyDescent="0.2">
      <c r="A21" s="4"/>
      <c r="B21">
        <v>299.25920000000002</v>
      </c>
      <c r="C21">
        <v>5.4143330000000001</v>
      </c>
      <c r="D21" s="4">
        <v>2</v>
      </c>
      <c r="E21" s="4" t="s">
        <v>10</v>
      </c>
      <c r="F21" s="5">
        <v>-0.60455787731626698</v>
      </c>
      <c r="G21" s="5">
        <v>0.17996150916845399</v>
      </c>
      <c r="H21" s="6">
        <v>8.50838069377951E-4</v>
      </c>
      <c r="I21" s="5">
        <v>3.1374653808311899E-2</v>
      </c>
    </row>
    <row r="22" spans="1:9" x14ac:dyDescent="0.2">
      <c r="A22" s="4"/>
      <c r="B22">
        <v>293.21249999999998</v>
      </c>
      <c r="C22">
        <v>5.4390000000000001</v>
      </c>
      <c r="D22" s="4">
        <v>2</v>
      </c>
      <c r="E22" s="4" t="s">
        <v>10</v>
      </c>
      <c r="F22" s="5">
        <v>-0.85324748498885405</v>
      </c>
      <c r="G22" s="5">
        <v>0.17930969914960901</v>
      </c>
      <c r="H22" s="6">
        <v>2.6676962574160399E-6</v>
      </c>
      <c r="I22" s="6">
        <v>1.1804555939066001E-3</v>
      </c>
    </row>
    <row r="23" spans="1:9" x14ac:dyDescent="0.2">
      <c r="A23" s="4"/>
      <c r="B23">
        <v>299.2593</v>
      </c>
      <c r="C23">
        <v>5.4945000000000004</v>
      </c>
      <c r="D23" s="4">
        <v>2</v>
      </c>
      <c r="E23" s="4" t="s">
        <v>10</v>
      </c>
      <c r="F23" s="5">
        <v>-0.59168770131358694</v>
      </c>
      <c r="G23" s="5">
        <v>0.18005610076130299</v>
      </c>
      <c r="H23" s="6">
        <v>1.0989761837166801E-3</v>
      </c>
      <c r="I23" s="5">
        <v>3.7627939329217097E-2</v>
      </c>
    </row>
    <row r="24" spans="1:9" x14ac:dyDescent="0.2">
      <c r="A24" t="s">
        <v>18</v>
      </c>
      <c r="B24">
        <v>381.26260000000002</v>
      </c>
      <c r="C24">
        <v>5.4945000000000004</v>
      </c>
      <c r="D24" s="4">
        <v>2</v>
      </c>
      <c r="E24" s="4" t="s">
        <v>10</v>
      </c>
      <c r="F24" s="5">
        <v>-0.64973692960893403</v>
      </c>
      <c r="G24" s="5">
        <v>0.17742666359147199</v>
      </c>
      <c r="H24" s="6">
        <v>2.8143263328881199E-4</v>
      </c>
      <c r="I24" s="5">
        <v>1.3837104470033199E-2</v>
      </c>
    </row>
    <row r="25" spans="1:9" x14ac:dyDescent="0.2">
      <c r="A25" s="4"/>
      <c r="B25">
        <v>293.2124</v>
      </c>
      <c r="C25">
        <v>5.5068339999999996</v>
      </c>
      <c r="D25" s="4">
        <v>2</v>
      </c>
      <c r="E25" s="4" t="s">
        <v>10</v>
      </c>
      <c r="F25" s="5">
        <v>-0.81891240697976297</v>
      </c>
      <c r="G25" s="5">
        <v>0.17919001261433701</v>
      </c>
      <c r="H25" s="6">
        <v>6.3801243596912103E-6</v>
      </c>
      <c r="I25" s="6">
        <v>1.4116025145816801E-3</v>
      </c>
    </row>
    <row r="26" spans="1:9" x14ac:dyDescent="0.2">
      <c r="A26" t="s">
        <v>19</v>
      </c>
      <c r="B26">
        <v>319.2296</v>
      </c>
      <c r="C26">
        <v>5.5900829999999999</v>
      </c>
      <c r="D26" s="4">
        <v>1</v>
      </c>
      <c r="E26" s="4" t="s">
        <v>9</v>
      </c>
      <c r="F26" s="5">
        <v>-0.587386047653078</v>
      </c>
      <c r="G26" s="5">
        <v>0.17945498773364399</v>
      </c>
      <c r="H26" s="6">
        <v>1.14934284065818E-3</v>
      </c>
      <c r="I26" s="5">
        <v>3.7627939329217097E-2</v>
      </c>
    </row>
    <row r="27" spans="1:9" x14ac:dyDescent="0.2">
      <c r="A27" s="4"/>
      <c r="B27">
        <v>323.25920000000002</v>
      </c>
      <c r="C27">
        <v>5.9939999999999998</v>
      </c>
      <c r="D27" s="4">
        <v>2</v>
      </c>
      <c r="E27" s="4" t="s">
        <v>10</v>
      </c>
      <c r="F27" s="5">
        <v>-0.72385172739100601</v>
      </c>
      <c r="G27" s="5">
        <v>0.18097065924832001</v>
      </c>
      <c r="H27" s="6">
        <v>7.4617902359319895E-5</v>
      </c>
      <c r="I27" s="6">
        <v>6.0033494170907403E-3</v>
      </c>
    </row>
    <row r="28" spans="1:9" x14ac:dyDescent="0.2">
      <c r="A28" s="4"/>
      <c r="B28">
        <v>326.23309999999998</v>
      </c>
      <c r="C28">
        <v>6.0679999999999996</v>
      </c>
      <c r="D28" s="4" t="s">
        <v>15</v>
      </c>
      <c r="E28" s="4" t="s">
        <v>10</v>
      </c>
      <c r="F28" s="5">
        <v>-0.57723889815357698</v>
      </c>
      <c r="G28" s="5">
        <v>0.184604226405857</v>
      </c>
      <c r="H28" s="6">
        <v>1.88653796768084E-3</v>
      </c>
      <c r="I28" s="5">
        <v>4.4486109520419398E-2</v>
      </c>
    </row>
    <row r="29" spans="1:9" x14ac:dyDescent="0.2">
      <c r="A29" t="s">
        <v>20</v>
      </c>
      <c r="B29">
        <v>301.21730000000002</v>
      </c>
      <c r="C29">
        <v>6.1790000000000003</v>
      </c>
      <c r="D29" s="4">
        <v>2</v>
      </c>
      <c r="E29" s="4" t="s">
        <v>10</v>
      </c>
      <c r="F29" s="5">
        <v>-0.57129154166785201</v>
      </c>
      <c r="G29" s="5">
        <v>0.182386728043854</v>
      </c>
      <c r="H29" s="6">
        <v>1.8528906130315999E-3</v>
      </c>
      <c r="I29" s="5">
        <v>4.4486109520419398E-2</v>
      </c>
    </row>
    <row r="30" spans="1:9" x14ac:dyDescent="0.2">
      <c r="A30" t="s">
        <v>21</v>
      </c>
      <c r="B30">
        <v>301.21730000000002</v>
      </c>
      <c r="C30">
        <v>6.2406670000000002</v>
      </c>
      <c r="D30" s="4">
        <v>2</v>
      </c>
      <c r="E30" s="4" t="s">
        <v>10</v>
      </c>
      <c r="F30" s="5">
        <v>-0.73854381447620998</v>
      </c>
      <c r="G30" s="5">
        <v>0.18030964922415901</v>
      </c>
      <c r="H30" s="6">
        <v>5.0242740727460202E-5</v>
      </c>
      <c r="I30" s="6">
        <v>4.9432731116448303E-3</v>
      </c>
    </row>
    <row r="31" spans="1:9" x14ac:dyDescent="0.2">
      <c r="A31" t="s">
        <v>22</v>
      </c>
      <c r="B31">
        <v>391.28530000000001</v>
      </c>
      <c r="C31">
        <v>6.3331670000000004</v>
      </c>
      <c r="D31" s="4">
        <v>1</v>
      </c>
      <c r="E31" s="4" t="s">
        <v>10</v>
      </c>
      <c r="F31" s="5">
        <v>-0.74763781176385602</v>
      </c>
      <c r="G31" s="5">
        <v>0.17850922430553501</v>
      </c>
      <c r="H31" s="6">
        <v>3.41249029022873E-5</v>
      </c>
      <c r="I31" s="6">
        <v>4.3143627240748899E-3</v>
      </c>
    </row>
    <row r="32" spans="1:9" x14ac:dyDescent="0.2">
      <c r="A32" t="s">
        <v>23</v>
      </c>
      <c r="B32">
        <v>327.233</v>
      </c>
      <c r="C32">
        <v>6.3578330000000003</v>
      </c>
      <c r="D32" s="4">
        <v>2</v>
      </c>
      <c r="E32" s="4" t="s">
        <v>10</v>
      </c>
      <c r="F32" s="5">
        <v>-0.63790703924388803</v>
      </c>
      <c r="G32" s="5">
        <v>0.18862149303585299</v>
      </c>
      <c r="H32" s="6">
        <v>7.8558817439869204E-4</v>
      </c>
      <c r="I32" s="5">
        <v>3.0481803079520101E-2</v>
      </c>
    </row>
    <row r="33" spans="1:9" x14ac:dyDescent="0.2">
      <c r="A33" t="s">
        <v>24</v>
      </c>
      <c r="B33">
        <v>327.2328</v>
      </c>
      <c r="C33">
        <v>6.4009999999999998</v>
      </c>
      <c r="D33" s="4">
        <v>2</v>
      </c>
      <c r="E33" s="4" t="s">
        <v>10</v>
      </c>
      <c r="F33" s="5">
        <v>-0.72916557040094998</v>
      </c>
      <c r="G33" s="5">
        <v>0.18012893068601199</v>
      </c>
      <c r="H33" s="6">
        <v>6.1259132018502295E-5</v>
      </c>
      <c r="I33" s="6">
        <v>5.4214331836374497E-3</v>
      </c>
    </row>
    <row r="34" spans="1:9" x14ac:dyDescent="0.2">
      <c r="A34" t="s">
        <v>25</v>
      </c>
      <c r="B34">
        <v>303.233</v>
      </c>
      <c r="C34">
        <v>6.4379999999999997</v>
      </c>
      <c r="D34" s="4">
        <v>2</v>
      </c>
      <c r="E34" s="4" t="s">
        <v>10</v>
      </c>
      <c r="F34" s="5">
        <v>-0.82976116101256603</v>
      </c>
      <c r="G34" s="5">
        <v>0.17888975445552899</v>
      </c>
      <c r="H34" s="6">
        <v>4.6666059789403597E-6</v>
      </c>
      <c r="I34" s="6">
        <v>1.3766487637874099E-3</v>
      </c>
    </row>
    <row r="35" spans="1:9" x14ac:dyDescent="0.2">
      <c r="A35" t="s">
        <v>26</v>
      </c>
      <c r="B35">
        <v>327.22910000000002</v>
      </c>
      <c r="C35">
        <v>6.4749999999999996</v>
      </c>
      <c r="D35" s="4">
        <v>2</v>
      </c>
      <c r="E35" s="4" t="s">
        <v>10</v>
      </c>
      <c r="F35" s="5">
        <v>-0.59544221990379897</v>
      </c>
      <c r="G35" s="5">
        <v>0.18351338204701201</v>
      </c>
      <c r="H35" s="6">
        <v>1.26763402421926E-3</v>
      </c>
      <c r="I35" s="5">
        <v>3.7627939329217097E-2</v>
      </c>
    </row>
    <row r="36" spans="1:9" x14ac:dyDescent="0.2">
      <c r="A36" t="s">
        <v>27</v>
      </c>
      <c r="B36">
        <v>331.2595</v>
      </c>
      <c r="C36">
        <v>6.5089170000000003</v>
      </c>
      <c r="D36" s="4">
        <v>2</v>
      </c>
      <c r="E36" s="4" t="s">
        <v>10</v>
      </c>
      <c r="F36" s="5">
        <v>-0.87591550507058102</v>
      </c>
      <c r="G36" s="5">
        <v>0.18095410787253299</v>
      </c>
      <c r="H36" s="6">
        <v>1.8086039078379699E-6</v>
      </c>
      <c r="I36" s="6">
        <v>1.1804555939066001E-3</v>
      </c>
    </row>
    <row r="37" spans="1:9" x14ac:dyDescent="0.2">
      <c r="A37" t="s">
        <v>28</v>
      </c>
      <c r="B37">
        <v>327.23320000000001</v>
      </c>
      <c r="C37">
        <v>6.5243330000000004</v>
      </c>
      <c r="D37" s="4">
        <v>2</v>
      </c>
      <c r="E37" s="4" t="s">
        <v>10</v>
      </c>
      <c r="F37" s="5">
        <v>-0.609043472378619</v>
      </c>
      <c r="G37" s="5">
        <v>0.18777812701054</v>
      </c>
      <c r="H37" s="6">
        <v>1.27311523514176E-3</v>
      </c>
      <c r="I37" s="5">
        <v>3.7627939329217097E-2</v>
      </c>
    </row>
    <row r="38" spans="1:9" x14ac:dyDescent="0.2">
      <c r="A38" t="s">
        <v>29</v>
      </c>
      <c r="B38">
        <v>331.2647</v>
      </c>
      <c r="C38">
        <v>6.555167</v>
      </c>
      <c r="D38" s="4">
        <v>2</v>
      </c>
      <c r="E38" s="4" t="s">
        <v>10</v>
      </c>
      <c r="F38" s="5">
        <v>-0.69842200327368098</v>
      </c>
      <c r="G38" s="5">
        <v>0.185285506446079</v>
      </c>
      <c r="H38" s="6">
        <v>1.8646889489281501E-4</v>
      </c>
      <c r="I38" s="5">
        <v>1.05387007975808E-2</v>
      </c>
    </row>
    <row r="39" spans="1:9" x14ac:dyDescent="0.2">
      <c r="A39" t="s">
        <v>30</v>
      </c>
      <c r="B39">
        <v>303.23320000000001</v>
      </c>
      <c r="C39">
        <v>6.5613330000000003</v>
      </c>
      <c r="D39" s="4">
        <v>2</v>
      </c>
      <c r="E39" s="4" t="s">
        <v>10</v>
      </c>
      <c r="F39" s="5">
        <v>-0.68061409410977103</v>
      </c>
      <c r="G39" s="5">
        <v>0.18158452051702501</v>
      </c>
      <c r="H39" s="6">
        <v>2.0243832040550599E-4</v>
      </c>
      <c r="I39" s="5">
        <v>1.05387007975808E-2</v>
      </c>
    </row>
    <row r="40" spans="1:9" x14ac:dyDescent="0.2">
      <c r="A40" t="s">
        <v>31</v>
      </c>
      <c r="B40">
        <v>331.26490000000001</v>
      </c>
      <c r="C40">
        <v>6.6106670000000003</v>
      </c>
      <c r="D40" s="4">
        <v>2</v>
      </c>
      <c r="E40" s="4" t="s">
        <v>10</v>
      </c>
      <c r="F40" s="5">
        <v>-0.76012041160899602</v>
      </c>
      <c r="G40" s="5">
        <v>0.17978121390287999</v>
      </c>
      <c r="H40" s="6">
        <v>2.8816106889297201E-5</v>
      </c>
      <c r="I40" s="6">
        <v>4.2503757661713302E-3</v>
      </c>
    </row>
    <row r="41" spans="1:9" x14ac:dyDescent="0.2">
      <c r="A41" t="s">
        <v>32</v>
      </c>
      <c r="B41">
        <v>331.2647</v>
      </c>
      <c r="C41">
        <v>6.6414999999999997</v>
      </c>
      <c r="D41" s="4">
        <v>2</v>
      </c>
      <c r="E41" s="4" t="s">
        <v>10</v>
      </c>
      <c r="F41" s="5">
        <v>-0.76863939018552296</v>
      </c>
      <c r="G41" s="5">
        <v>0.187663354813047</v>
      </c>
      <c r="H41" s="6">
        <v>5.02705740167271E-5</v>
      </c>
      <c r="I41" s="6">
        <v>4.9432731116448303E-3</v>
      </c>
    </row>
  </sheetData>
  <mergeCells count="1">
    <mergeCell ref="A1:I1"/>
  </mergeCells>
  <conditionalFormatting sqref="A3:A41">
    <cfRule type="duplicateValues" dxfId="6" priority="3"/>
  </conditionalFormatting>
  <conditionalFormatting sqref="A2:D2">
    <cfRule type="duplicateValues" dxfId="5" priority="4"/>
    <cfRule type="duplicateValues" dxfId="4" priority="5"/>
    <cfRule type="duplicateValues" dxfId="3" priority="6"/>
    <cfRule type="duplicateValues" dxfId="2" priority="7"/>
  </conditionalFormatting>
  <conditionalFormatting sqref="E1:E1048576">
    <cfRule type="cellIs" dxfId="1" priority="1" operator="equal">
      <formula>"UP"</formula>
    </cfRule>
    <cfRule type="cellIs" dxfId="0" priority="2" operator="equal">
      <formula>"DOW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ythri Ambatipudi</cp:lastModifiedBy>
  <dcterms:created xsi:type="dcterms:W3CDTF">2025-07-30T02:29:02Z</dcterms:created>
  <dcterms:modified xsi:type="dcterms:W3CDTF">2025-10-25T13:50:25Z</dcterms:modified>
</cp:coreProperties>
</file>